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0" yWindow="460" windowWidth="21420" windowHeight="14680"/>
  </bookViews>
  <sheets>
    <sheet name="FigS2" sheetId="8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0" i="8" l="1"/>
  <c r="AN8" i="8"/>
  <c r="AL8" i="8"/>
  <c r="AN9" i="8"/>
  <c r="AM9" i="8"/>
  <c r="AM8" i="8"/>
  <c r="AL9" i="8"/>
  <c r="AP17" i="8"/>
  <c r="AC9" i="8"/>
  <c r="AC8" i="8"/>
  <c r="AB9" i="8"/>
  <c r="AB8" i="8"/>
  <c r="AA9" i="8"/>
  <c r="AA8" i="8"/>
  <c r="AE17" i="8"/>
  <c r="S19" i="8"/>
  <c r="R9" i="8"/>
  <c r="R8" i="8"/>
  <c r="Q9" i="8"/>
  <c r="Q8" i="8"/>
  <c r="P9" i="8"/>
  <c r="P8" i="8"/>
  <c r="T17" i="8"/>
  <c r="C9" i="8"/>
  <c r="D9" i="8"/>
  <c r="E9" i="8"/>
  <c r="F9" i="8"/>
  <c r="B9" i="8"/>
  <c r="C8" i="8"/>
  <c r="D8" i="8"/>
  <c r="E8" i="8"/>
  <c r="F8" i="8"/>
  <c r="B8" i="8"/>
  <c r="AN10" i="8"/>
  <c r="AL14" i="8"/>
  <c r="AL15" i="8"/>
  <c r="AN19" i="8"/>
  <c r="AN20" i="8"/>
  <c r="AP20" i="8"/>
  <c r="AQ20" i="8"/>
  <c r="AL19" i="8"/>
  <c r="AL20" i="8"/>
  <c r="AN14" i="8"/>
  <c r="AC10" i="8"/>
  <c r="AA14" i="8"/>
  <c r="AA15" i="8"/>
  <c r="AC19" i="8"/>
  <c r="AC20" i="8"/>
  <c r="AE20" i="8"/>
  <c r="AG20" i="8"/>
  <c r="AC14" i="8"/>
  <c r="AA19" i="8"/>
  <c r="AA20" i="8"/>
  <c r="P19" i="8"/>
  <c r="P20" i="8"/>
  <c r="R10" i="8"/>
  <c r="P14" i="8"/>
  <c r="P15" i="8"/>
  <c r="R14" i="8"/>
  <c r="R19" i="8"/>
  <c r="AR20" i="8"/>
  <c r="AM14" i="8"/>
  <c r="AO14" i="8"/>
  <c r="AS14" i="8"/>
  <c r="AM19" i="8"/>
  <c r="AT19" i="8"/>
  <c r="AT20" i="8"/>
  <c r="AO10" i="8"/>
  <c r="AP19" i="8"/>
  <c r="AO19" i="8"/>
  <c r="AS19" i="8"/>
  <c r="AP14" i="8"/>
  <c r="AN15" i="8"/>
  <c r="AP15" i="8"/>
  <c r="AB14" i="8"/>
  <c r="AB15" i="8"/>
  <c r="AB19" i="8"/>
  <c r="AI19" i="8"/>
  <c r="AI20" i="8"/>
  <c r="AD10" i="8"/>
  <c r="AF20" i="8"/>
  <c r="AE19" i="8"/>
  <c r="AE14" i="8"/>
  <c r="AC15" i="8"/>
  <c r="AE15" i="8"/>
  <c r="AD14" i="8"/>
  <c r="AH14" i="8"/>
  <c r="AB20" i="8"/>
  <c r="AD20" i="8"/>
  <c r="AH20" i="8"/>
  <c r="AD19" i="8"/>
  <c r="AH19" i="8"/>
  <c r="Q19" i="8"/>
  <c r="X19" i="8"/>
  <c r="X20" i="8"/>
  <c r="S10" i="8"/>
  <c r="Q14" i="8"/>
  <c r="X14" i="8"/>
  <c r="X15" i="8"/>
  <c r="T14" i="8"/>
  <c r="R15" i="8"/>
  <c r="T15" i="8"/>
  <c r="Q20" i="8"/>
  <c r="T19" i="8"/>
  <c r="R20" i="8"/>
  <c r="T20" i="8"/>
  <c r="AM20" i="8"/>
  <c r="AO20" i="8"/>
  <c r="AS20" i="8"/>
  <c r="AM15" i="8"/>
  <c r="AO15" i="8"/>
  <c r="AS15" i="8"/>
  <c r="AT14" i="8"/>
  <c r="AT15" i="8"/>
  <c r="AQ15" i="8"/>
  <c r="AR15" i="8"/>
  <c r="AI14" i="8"/>
  <c r="AI15" i="8"/>
  <c r="AD15" i="8"/>
  <c r="AH15" i="8"/>
  <c r="AF15" i="8"/>
  <c r="AG15" i="8"/>
  <c r="W19" i="8"/>
  <c r="Q15" i="8"/>
  <c r="S15" i="8"/>
  <c r="W15" i="8"/>
  <c r="S14" i="8"/>
  <c r="W14" i="8"/>
  <c r="U15" i="8"/>
  <c r="V15" i="8"/>
  <c r="U20" i="8"/>
  <c r="V20" i="8"/>
  <c r="W20" i="8"/>
</calcChain>
</file>

<file path=xl/sharedStrings.xml><?xml version="1.0" encoding="utf-8"?>
<sst xmlns="http://schemas.openxmlformats.org/spreadsheetml/2006/main" count="131" uniqueCount="40">
  <si>
    <t>Binding constants eA5-EA3</t>
  </si>
  <si>
    <t>n</t>
  </si>
  <si>
    <t>data</t>
  </si>
  <si>
    <t>stdev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eA5 - EA3</t>
  </si>
  <si>
    <t>3µg/ml</t>
  </si>
  <si>
    <t>11µg/ml</t>
  </si>
  <si>
    <t>15µg/ml</t>
  </si>
  <si>
    <t>33µg/ml</t>
  </si>
  <si>
    <t>100µg/ml</t>
  </si>
  <si>
    <t>mean KD</t>
  </si>
  <si>
    <t>3 vs 15</t>
  </si>
  <si>
    <t>3 vs 33</t>
  </si>
  <si>
    <t>3 vs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/>
    <xf numFmtId="0" fontId="0" fillId="0" borderId="0" xfId="0" applyFill="1"/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2!$B$4</c:f>
              <c:strCache>
                <c:ptCount val="1"/>
                <c:pt idx="0">
                  <c:v>eA5 - EA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2!$B$9:$F$9</c:f>
                <c:numCache>
                  <c:formatCode>General</c:formatCode>
                  <c:ptCount val="5"/>
                  <c:pt idx="0">
                    <c:v>2.08816417617645E-8</c:v>
                  </c:pt>
                  <c:pt idx="1">
                    <c:v>2.14693694597676E-9</c:v>
                  </c:pt>
                  <c:pt idx="2">
                    <c:v>4.11044863731442E-10</c:v>
                  </c:pt>
                  <c:pt idx="3">
                    <c:v>4.64577080077497E-10</c:v>
                  </c:pt>
                  <c:pt idx="4">
                    <c:v>3.70813122599061E-10</c:v>
                  </c:pt>
                </c:numCache>
              </c:numRef>
            </c:plus>
            <c:minus>
              <c:numRef>
                <c:f>FigS2!$B$9:$F$9</c:f>
                <c:numCache>
                  <c:formatCode>General</c:formatCode>
                  <c:ptCount val="5"/>
                  <c:pt idx="0">
                    <c:v>2.08816417617645E-8</c:v>
                  </c:pt>
                  <c:pt idx="1">
                    <c:v>2.14693694597676E-9</c:v>
                  </c:pt>
                  <c:pt idx="2">
                    <c:v>4.11044863731442E-10</c:v>
                  </c:pt>
                  <c:pt idx="3">
                    <c:v>4.64577080077497E-10</c:v>
                  </c:pt>
                  <c:pt idx="4">
                    <c:v>3.70813122599061E-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S2!$B$6:$F$6</c:f>
              <c:strCache>
                <c:ptCount val="5"/>
                <c:pt idx="0">
                  <c:v>3µg/ml</c:v>
                </c:pt>
                <c:pt idx="1">
                  <c:v>11µg/ml</c:v>
                </c:pt>
                <c:pt idx="2">
                  <c:v>15µg/ml</c:v>
                </c:pt>
                <c:pt idx="3">
                  <c:v>33µg/ml</c:v>
                </c:pt>
                <c:pt idx="4">
                  <c:v>100µg/ml</c:v>
                </c:pt>
              </c:strCache>
            </c:strRef>
          </c:cat>
          <c:val>
            <c:numRef>
              <c:f>FigS2!$B$8:$F$8</c:f>
              <c:numCache>
                <c:formatCode>0.00E+00</c:formatCode>
                <c:ptCount val="5"/>
                <c:pt idx="0">
                  <c:v>2.8782E-8</c:v>
                </c:pt>
                <c:pt idx="1">
                  <c:v>3.36625E-9</c:v>
                </c:pt>
                <c:pt idx="2">
                  <c:v>7.554E-10</c:v>
                </c:pt>
                <c:pt idx="3">
                  <c:v>1.22743333333333E-9</c:v>
                </c:pt>
                <c:pt idx="4">
                  <c:v>5.531175E-1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DD7-41EE-9CCF-B0DF70B95E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640224"/>
        <c:axId val="431696720"/>
      </c:barChart>
      <c:catAx>
        <c:axId val="431640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1696720"/>
        <c:crosses val="autoZero"/>
        <c:auto val="1"/>
        <c:lblAlgn val="ctr"/>
        <c:lblOffset val="100"/>
        <c:noMultiLvlLbl val="0"/>
      </c:catAx>
      <c:valAx>
        <c:axId val="431696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1640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8640</xdr:colOff>
      <xdr:row>3</xdr:row>
      <xdr:rowOff>83820</xdr:rowOff>
    </xdr:from>
    <xdr:to>
      <xdr:col>12</xdr:col>
      <xdr:colOff>563880</xdr:colOff>
      <xdr:row>17</xdr:row>
      <xdr:rowOff>342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tabSelected="1" topLeftCell="C1" zoomScale="85" zoomScaleNormal="85" zoomScalePageLayoutView="85" workbookViewId="0">
      <selection activeCell="S21" sqref="S21"/>
    </sheetView>
  </sheetViews>
  <sheetFormatPr baseColWidth="10" defaultColWidth="8.83203125" defaultRowHeight="15" x14ac:dyDescent="0.2"/>
  <cols>
    <col min="2" max="2" width="9.33203125" customWidth="1"/>
    <col min="15" max="128" width="5.6640625" customWidth="1"/>
  </cols>
  <sheetData>
    <row r="1" spans="1:46" x14ac:dyDescent="0.2">
      <c r="A1" t="s">
        <v>0</v>
      </c>
    </row>
    <row r="3" spans="1:46" x14ac:dyDescent="0.2">
      <c r="O3" t="s">
        <v>37</v>
      </c>
      <c r="Z3" t="s">
        <v>38</v>
      </c>
      <c r="AK3" t="s">
        <v>39</v>
      </c>
    </row>
    <row r="4" spans="1:46" x14ac:dyDescent="0.2">
      <c r="B4" t="s">
        <v>30</v>
      </c>
      <c r="O4" t="s">
        <v>4</v>
      </c>
      <c r="U4" s="1"/>
      <c r="Z4" t="s">
        <v>4</v>
      </c>
      <c r="AK4" t="s">
        <v>4</v>
      </c>
    </row>
    <row r="5" spans="1:46" x14ac:dyDescent="0.2">
      <c r="U5" s="1"/>
    </row>
    <row r="6" spans="1:46" ht="16" thickBot="1" x14ac:dyDescent="0.25">
      <c r="B6" t="s">
        <v>31</v>
      </c>
      <c r="C6" t="s">
        <v>32</v>
      </c>
      <c r="D6" t="s">
        <v>33</v>
      </c>
      <c r="E6" t="s">
        <v>34</v>
      </c>
      <c r="F6" t="s">
        <v>35</v>
      </c>
      <c r="O6" t="s">
        <v>5</v>
      </c>
      <c r="R6" t="s">
        <v>6</v>
      </c>
      <c r="S6">
        <v>0</v>
      </c>
      <c r="Z6" t="s">
        <v>5</v>
      </c>
      <c r="AC6" t="s">
        <v>6</v>
      </c>
      <c r="AD6">
        <v>0</v>
      </c>
      <c r="AK6" t="s">
        <v>5</v>
      </c>
      <c r="AN6" t="s">
        <v>6</v>
      </c>
      <c r="AO6">
        <v>0</v>
      </c>
    </row>
    <row r="7" spans="1:46" ht="16" thickTop="1" x14ac:dyDescent="0.2">
      <c r="O7" s="2" t="s">
        <v>7</v>
      </c>
      <c r="P7" s="2" t="s">
        <v>8</v>
      </c>
      <c r="Q7" s="2" t="s">
        <v>9</v>
      </c>
      <c r="R7" s="2" t="s">
        <v>10</v>
      </c>
      <c r="S7" s="2" t="s">
        <v>11</v>
      </c>
      <c r="Z7" s="2" t="s">
        <v>7</v>
      </c>
      <c r="AA7" s="2" t="s">
        <v>8</v>
      </c>
      <c r="AB7" s="2" t="s">
        <v>9</v>
      </c>
      <c r="AC7" s="2" t="s">
        <v>10</v>
      </c>
      <c r="AD7" s="2" t="s">
        <v>11</v>
      </c>
      <c r="AK7" s="2" t="s">
        <v>7</v>
      </c>
      <c r="AL7" s="2" t="s">
        <v>8</v>
      </c>
      <c r="AM7" s="2" t="s">
        <v>9</v>
      </c>
      <c r="AN7" s="2" t="s">
        <v>10</v>
      </c>
      <c r="AO7" s="2" t="s">
        <v>11</v>
      </c>
    </row>
    <row r="8" spans="1:46" x14ac:dyDescent="0.2">
      <c r="A8" t="s">
        <v>36</v>
      </c>
      <c r="B8" s="7">
        <f>AVERAGE(B12:B16)</f>
        <v>2.8781999999999999E-8</v>
      </c>
      <c r="C8" s="7">
        <f t="shared" ref="C8:F8" si="0">AVERAGE(C12:C16)</f>
        <v>3.36625E-9</v>
      </c>
      <c r="D8" s="7">
        <f t="shared" si="0"/>
        <v>7.554000000000001E-10</v>
      </c>
      <c r="E8" s="7">
        <f t="shared" si="0"/>
        <v>1.2274333333333333E-9</v>
      </c>
      <c r="F8" s="7">
        <f t="shared" si="0"/>
        <v>5.5311750000000008E-10</v>
      </c>
      <c r="O8" t="s">
        <v>12</v>
      </c>
      <c r="P8">
        <f>COUNT(B12:B17)</f>
        <v>4</v>
      </c>
      <c r="Q8" s="1">
        <f>AVERAGE(B12:B16)</f>
        <v>2.8781999999999999E-8</v>
      </c>
      <c r="R8">
        <f>VAR(B12:B16)</f>
        <v>4.3604296266666673E-16</v>
      </c>
      <c r="Z8" t="s">
        <v>12</v>
      </c>
      <c r="AA8">
        <f>COUNT(B12:B17)</f>
        <v>4</v>
      </c>
      <c r="AB8" s="1">
        <f>AVERAGE(B12:B16)</f>
        <v>2.8781999999999999E-8</v>
      </c>
      <c r="AC8">
        <f>VAR(B12:B16)</f>
        <v>4.3604296266666673E-16</v>
      </c>
      <c r="AK8" t="s">
        <v>12</v>
      </c>
      <c r="AL8">
        <f>COUNT(B12:B15)</f>
        <v>4</v>
      </c>
      <c r="AM8" s="1">
        <f>AVERAGE(B12:B15)</f>
        <v>2.8781999999999999E-8</v>
      </c>
      <c r="AN8">
        <f>VAR(B12:B15)</f>
        <v>4.3604296266666673E-16</v>
      </c>
    </row>
    <row r="9" spans="1:46" x14ac:dyDescent="0.2">
      <c r="A9" t="s">
        <v>3</v>
      </c>
      <c r="B9" s="7">
        <f>STDEV(B12:B16)</f>
        <v>2.0881641761764489E-8</v>
      </c>
      <c r="C9" s="7">
        <f t="shared" ref="C9:F9" si="1">STDEV(C12:C16)</f>
        <v>2.1469369459767559E-9</v>
      </c>
      <c r="D9" s="7">
        <f t="shared" si="1"/>
        <v>4.1104486373144235E-10</v>
      </c>
      <c r="E9" s="7">
        <f t="shared" si="1"/>
        <v>4.6457708007749724E-10</v>
      </c>
      <c r="F9" s="7">
        <f t="shared" si="1"/>
        <v>3.7081312259906159E-10</v>
      </c>
      <c r="O9" t="s">
        <v>13</v>
      </c>
      <c r="P9">
        <f>COUNT(D12:D17)</f>
        <v>3</v>
      </c>
      <c r="Q9" s="1">
        <f>AVERAGE(D12:D17)</f>
        <v>7.554000000000001E-10</v>
      </c>
      <c r="R9">
        <f>VAR(D12:D16)</f>
        <v>1.6895788000000002E-19</v>
      </c>
      <c r="Z9" t="s">
        <v>13</v>
      </c>
      <c r="AA9">
        <f>COUNT(E12:E16)</f>
        <v>3</v>
      </c>
      <c r="AB9" s="1">
        <f>AVERAGE(E12:E16)</f>
        <v>1.2274333333333333E-9</v>
      </c>
      <c r="AC9">
        <f>VAR(E12:E16)</f>
        <v>2.158318633333333E-19</v>
      </c>
      <c r="AK9" t="s">
        <v>13</v>
      </c>
      <c r="AL9">
        <f>COUNT(F12:F16)</f>
        <v>4</v>
      </c>
      <c r="AM9" s="1">
        <f>AVERAGE(F12:F15)</f>
        <v>5.5311750000000008E-10</v>
      </c>
      <c r="AN9">
        <f>VAR(F12:F15)</f>
        <v>1.3750237189166668E-19</v>
      </c>
    </row>
    <row r="10" spans="1:46" x14ac:dyDescent="0.2">
      <c r="A10" t="s">
        <v>1</v>
      </c>
      <c r="B10" s="7"/>
      <c r="C10" s="7"/>
      <c r="D10" s="7"/>
      <c r="E10" s="7"/>
      <c r="F10" s="7"/>
      <c r="O10" s="3" t="s">
        <v>14</v>
      </c>
      <c r="P10" s="3"/>
      <c r="Q10" s="3"/>
      <c r="R10" s="3">
        <f>((P8-1)*R8+(P9-1)*R9)/(P8+P9-2)</f>
        <v>2.61693360752E-16</v>
      </c>
      <c r="S10" s="3">
        <f>ABS(Q8-Q9-S6)/SQRT(R10)</f>
        <v>1.7325032698663636</v>
      </c>
      <c r="Z10" s="3" t="s">
        <v>14</v>
      </c>
      <c r="AA10" s="3"/>
      <c r="AB10" s="3"/>
      <c r="AC10" s="3">
        <f>((AA8-1)*AC8+(AA9-1)*AC9)/(AA8+AA9-2)</f>
        <v>2.6171211034533336E-16</v>
      </c>
      <c r="AD10" s="3">
        <f>ABS(AB8-AB9-AD6)/SQRT(AC10)</f>
        <v>1.7032628567653021</v>
      </c>
      <c r="AK10" s="3" t="s">
        <v>14</v>
      </c>
      <c r="AL10" s="3"/>
      <c r="AM10" s="3"/>
      <c r="AN10" s="3">
        <f>((AL8-1)*AN8+(AL9-1)*AN9)/(AL8+AL9-2)</f>
        <v>2.1809023251927919E-16</v>
      </c>
      <c r="AO10" s="3">
        <f>ABS(AM8-AM9-AO6)/SQRT(AN10)</f>
        <v>1.9115056157753234</v>
      </c>
    </row>
    <row r="11" spans="1:46" x14ac:dyDescent="0.2">
      <c r="B11" s="7"/>
      <c r="C11" s="7"/>
      <c r="D11" s="7"/>
      <c r="E11" s="7"/>
      <c r="F11" s="7"/>
    </row>
    <row r="12" spans="1:46" ht="16" thickBot="1" x14ac:dyDescent="0.25">
      <c r="A12" t="s">
        <v>2</v>
      </c>
      <c r="B12" s="7">
        <v>2.658E-8</v>
      </c>
      <c r="C12" s="7">
        <v>4.6429999999999998E-9</v>
      </c>
      <c r="D12" s="7">
        <v>3.7899999999999998E-10</v>
      </c>
      <c r="E12" s="7">
        <v>1.7329999999999999E-9</v>
      </c>
      <c r="F12" s="7">
        <v>7.8690000000000004E-10</v>
      </c>
      <c r="O12" t="s">
        <v>15</v>
      </c>
      <c r="S12" t="s">
        <v>16</v>
      </c>
      <c r="T12">
        <v>0.05</v>
      </c>
      <c r="Z12" t="s">
        <v>15</v>
      </c>
      <c r="AD12" t="s">
        <v>16</v>
      </c>
      <c r="AE12">
        <v>0.05</v>
      </c>
      <c r="AK12" t="s">
        <v>15</v>
      </c>
      <c r="AO12" t="s">
        <v>16</v>
      </c>
      <c r="AP12">
        <v>0.05</v>
      </c>
    </row>
    <row r="13" spans="1:46" ht="16" thickTop="1" x14ac:dyDescent="0.2">
      <c r="B13" s="7">
        <v>5.078E-9</v>
      </c>
      <c r="C13" s="7">
        <v>3.9369999999999999E-9</v>
      </c>
      <c r="D13" s="7">
        <v>1.194E-9</v>
      </c>
      <c r="E13" s="7">
        <v>1.13E-9</v>
      </c>
      <c r="F13" s="7">
        <v>5.9319999999999998E-10</v>
      </c>
      <c r="O13" s="2" t="s">
        <v>17</v>
      </c>
      <c r="P13" s="2" t="s">
        <v>18</v>
      </c>
      <c r="Q13" s="2" t="s">
        <v>19</v>
      </c>
      <c r="R13" s="2" t="s">
        <v>20</v>
      </c>
      <c r="S13" s="2" t="s">
        <v>21</v>
      </c>
      <c r="T13" s="2" t="s">
        <v>22</v>
      </c>
      <c r="U13" s="2" t="s">
        <v>23</v>
      </c>
      <c r="V13" s="2" t="s">
        <v>24</v>
      </c>
      <c r="W13" s="2" t="s">
        <v>25</v>
      </c>
      <c r="X13" s="2" t="s">
        <v>26</v>
      </c>
      <c r="Z13" s="2" t="s">
        <v>17</v>
      </c>
      <c r="AA13" s="2" t="s">
        <v>18</v>
      </c>
      <c r="AB13" s="2" t="s">
        <v>19</v>
      </c>
      <c r="AC13" s="2" t="s">
        <v>20</v>
      </c>
      <c r="AD13" s="2" t="s">
        <v>21</v>
      </c>
      <c r="AE13" s="2" t="s">
        <v>22</v>
      </c>
      <c r="AF13" s="2" t="s">
        <v>23</v>
      </c>
      <c r="AG13" s="2" t="s">
        <v>24</v>
      </c>
      <c r="AH13" s="2" t="s">
        <v>25</v>
      </c>
      <c r="AI13" s="2" t="s">
        <v>26</v>
      </c>
      <c r="AK13" s="2" t="s">
        <v>17</v>
      </c>
      <c r="AL13" s="2" t="s">
        <v>18</v>
      </c>
      <c r="AM13" s="2" t="s">
        <v>19</v>
      </c>
      <c r="AN13" s="2" t="s">
        <v>20</v>
      </c>
      <c r="AO13" s="2" t="s">
        <v>21</v>
      </c>
      <c r="AP13" s="2" t="s">
        <v>22</v>
      </c>
      <c r="AQ13" s="2" t="s">
        <v>23</v>
      </c>
      <c r="AR13" s="2" t="s">
        <v>24</v>
      </c>
      <c r="AS13" s="2" t="s">
        <v>25</v>
      </c>
      <c r="AT13" s="2" t="s">
        <v>26</v>
      </c>
    </row>
    <row r="14" spans="1:46" x14ac:dyDescent="0.2">
      <c r="B14" s="7">
        <v>2.749E-8</v>
      </c>
      <c r="C14" s="7">
        <v>4.6969999999999998E-9</v>
      </c>
      <c r="D14" s="7">
        <v>6.9320000000000005E-10</v>
      </c>
      <c r="E14" s="7">
        <v>8.1929999999999995E-10</v>
      </c>
      <c r="F14" s="7">
        <v>8.154E-10</v>
      </c>
      <c r="O14" t="s">
        <v>27</v>
      </c>
      <c r="P14">
        <f>SQRT(R10*(1/P8+1/P9))</f>
        <v>1.2355341372809844E-8</v>
      </c>
      <c r="Q14">
        <f>(ABS(Q8-Q9-S6))/P14</f>
        <v>2.2683792502631763</v>
      </c>
      <c r="R14">
        <f>P8+P9-2</f>
        <v>5</v>
      </c>
      <c r="S14">
        <f>TDIST(Q14,R14,1)</f>
        <v>3.6292968834731903E-2</v>
      </c>
      <c r="T14">
        <f>TINV(T12*2,R14)</f>
        <v>2.0150483733330233</v>
      </c>
      <c r="W14" s="4" t="str">
        <f>IF(S14&lt;T12,"yes","no")</f>
        <v>yes</v>
      </c>
      <c r="X14">
        <f>SQRT(Q14^2/(Q14^2+R14))</f>
        <v>0.71216067336532785</v>
      </c>
      <c r="Z14" t="s">
        <v>27</v>
      </c>
      <c r="AA14">
        <f>SQRT(AC10*(1/AA8+1/AA9))</f>
        <v>1.2355783977613256E-8</v>
      </c>
      <c r="AB14">
        <f>(ABS(AB8-AB9-AD6))/AA14</f>
        <v>2.2300945627239215</v>
      </c>
      <c r="AC14">
        <f>AA8+AA9-2</f>
        <v>5</v>
      </c>
      <c r="AD14">
        <f>TDIST(AB14,AC14,1)</f>
        <v>3.8077991559867304E-2</v>
      </c>
      <c r="AE14">
        <f>TINV(AE12*2,AC14)</f>
        <v>2.0150483733330233</v>
      </c>
      <c r="AH14" s="4" t="str">
        <f>IF(AD14&lt;AE12,"yes","no")</f>
        <v>yes</v>
      </c>
      <c r="AI14">
        <f>SQRT(AB14^2/(AB14^2+AC14))</f>
        <v>0.70616040654550616</v>
      </c>
      <c r="AK14" t="s">
        <v>27</v>
      </c>
      <c r="AL14">
        <f>SQRT(AN10*(1/AL8+1/AL9))</f>
        <v>1.0442466962343696E-8</v>
      </c>
      <c r="AM14">
        <f>(ABS(AM8-AM9-AO6))/AL14</f>
        <v>2.7032771663817972</v>
      </c>
      <c r="AN14">
        <f>AL8+AL9-2</f>
        <v>6</v>
      </c>
      <c r="AO14">
        <f>TDIST(AM14,AN14,1)</f>
        <v>1.7710632235070498E-2</v>
      </c>
      <c r="AP14">
        <f>TINV(AP12*2,AN14)</f>
        <v>1.9431802805153031</v>
      </c>
      <c r="AS14" s="4" t="str">
        <f>IF(AO14&lt;AP12,"yes","no")</f>
        <v>yes</v>
      </c>
      <c r="AT14">
        <f>SQRT(AM14^2/(AM14^2+AN14))</f>
        <v>0.74103539767234994</v>
      </c>
    </row>
    <row r="15" spans="1:46" x14ac:dyDescent="0.2">
      <c r="B15" s="7">
        <v>5.5980000000000002E-8</v>
      </c>
      <c r="C15" s="7">
        <v>1.88E-10</v>
      </c>
      <c r="D15" s="7"/>
      <c r="E15" s="7"/>
      <c r="F15" s="7">
        <v>1.6970000000000001E-11</v>
      </c>
      <c r="O15" t="s">
        <v>28</v>
      </c>
      <c r="P15">
        <f>P14</f>
        <v>1.2355341372809844E-8</v>
      </c>
      <c r="Q15">
        <f t="shared" ref="Q15:R15" si="2">Q14</f>
        <v>2.2683792502631763</v>
      </c>
      <c r="R15">
        <f t="shared" si="2"/>
        <v>5</v>
      </c>
      <c r="S15">
        <f>TDIST(Q15,R15,2)</f>
        <v>7.2585937669463807E-2</v>
      </c>
      <c r="T15">
        <f>TINV(T12,R15)</f>
        <v>2.570581835636315</v>
      </c>
      <c r="U15">
        <f>(Q8-Q9)-T15*P15</f>
        <v>-3.7338161060308397E-9</v>
      </c>
      <c r="V15">
        <f>(Q8-Q9)+T15*P15</f>
        <v>5.978701610603084E-8</v>
      </c>
      <c r="W15" s="5" t="str">
        <f>IF(S15&lt;T12,"yes","no")</f>
        <v>no</v>
      </c>
      <c r="X15">
        <f>X14</f>
        <v>0.71216067336532785</v>
      </c>
      <c r="Z15" t="s">
        <v>28</v>
      </c>
      <c r="AA15">
        <f>AA14</f>
        <v>1.2355783977613256E-8</v>
      </c>
      <c r="AB15">
        <f t="shared" ref="AB15:AC15" si="3">AB14</f>
        <v>2.2300945627239215</v>
      </c>
      <c r="AC15">
        <f t="shared" si="3"/>
        <v>5</v>
      </c>
      <c r="AD15">
        <f>TDIST(AB15,AC15,2)</f>
        <v>7.6155983119734608E-2</v>
      </c>
      <c r="AE15">
        <f>TINV(AE12,AC15)</f>
        <v>2.570581835636315</v>
      </c>
      <c r="AF15">
        <f>(AB8-AB9)-AE15*AA15</f>
        <v>-4.2069871912321884E-9</v>
      </c>
      <c r="AG15">
        <f>(AB8-AB9)+AE15*AA15</f>
        <v>5.9316120524565517E-8</v>
      </c>
      <c r="AH15" s="5" t="str">
        <f>IF(AD15&lt;AE12,"yes","no")</f>
        <v>no</v>
      </c>
      <c r="AI15">
        <f>AI14</f>
        <v>0.70616040654550616</v>
      </c>
      <c r="AK15" t="s">
        <v>28</v>
      </c>
      <c r="AL15">
        <f>AL14</f>
        <v>1.0442466962343696E-8</v>
      </c>
      <c r="AM15">
        <f t="shared" ref="AM15:AN15" si="4">AM14</f>
        <v>2.7032771663817972</v>
      </c>
      <c r="AN15">
        <f t="shared" si="4"/>
        <v>6</v>
      </c>
      <c r="AO15">
        <f>TDIST(AM15,AN15,2)</f>
        <v>3.5421264470140996E-2</v>
      </c>
      <c r="AP15">
        <f>TINV(AP12,AN15)</f>
        <v>2.4469118511449697</v>
      </c>
      <c r="AQ15">
        <f>(AM8-AM9)-AP15*AL15</f>
        <v>2.6770863346513974E-9</v>
      </c>
      <c r="AR15">
        <f>(AM8-AM9)+AP15*AL15</f>
        <v>5.3780678665348596E-8</v>
      </c>
      <c r="AS15" s="5" t="str">
        <f>IF(AO15&lt;AP12,"yes","no")</f>
        <v>yes</v>
      </c>
      <c r="AT15">
        <f>AT14</f>
        <v>0.74103539767234994</v>
      </c>
    </row>
    <row r="16" spans="1:46" x14ac:dyDescent="0.2">
      <c r="B16" s="7"/>
      <c r="C16" s="7"/>
      <c r="D16" s="7"/>
      <c r="E16" s="7"/>
      <c r="F16" s="7"/>
      <c r="O16" s="3"/>
      <c r="P16" s="3"/>
      <c r="Q16" s="3"/>
      <c r="R16" s="3"/>
      <c r="S16" s="3"/>
      <c r="T16" s="3"/>
      <c r="U16" s="3"/>
      <c r="V16" s="3"/>
      <c r="W16" s="3"/>
      <c r="X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K16" s="3"/>
      <c r="AL16" s="3"/>
      <c r="AM16" s="3"/>
      <c r="AN16" s="3"/>
      <c r="AO16" s="3"/>
      <c r="AP16" s="3"/>
      <c r="AQ16" s="3"/>
      <c r="AR16" s="3"/>
      <c r="AS16" s="3"/>
      <c r="AT16" s="3"/>
    </row>
    <row r="17" spans="15:46" ht="16" thickBot="1" x14ac:dyDescent="0.25">
      <c r="O17" t="s">
        <v>29</v>
      </c>
      <c r="S17" t="s">
        <v>16</v>
      </c>
      <c r="T17">
        <f>T12</f>
        <v>0.05</v>
      </c>
      <c r="Z17" t="s">
        <v>29</v>
      </c>
      <c r="AD17" t="s">
        <v>16</v>
      </c>
      <c r="AE17">
        <f>AE12</f>
        <v>0.05</v>
      </c>
      <c r="AK17" t="s">
        <v>29</v>
      </c>
      <c r="AO17" t="s">
        <v>16</v>
      </c>
      <c r="AP17">
        <f>AP12</f>
        <v>0.05</v>
      </c>
    </row>
    <row r="18" spans="15:46" ht="16" thickTop="1" x14ac:dyDescent="0.2">
      <c r="O18" s="2" t="s">
        <v>17</v>
      </c>
      <c r="P18" s="2" t="s">
        <v>18</v>
      </c>
      <c r="Q18" s="2" t="s">
        <v>19</v>
      </c>
      <c r="R18" s="2" t="s">
        <v>20</v>
      </c>
      <c r="S18" s="2" t="s">
        <v>21</v>
      </c>
      <c r="T18" s="2" t="s">
        <v>22</v>
      </c>
      <c r="U18" s="2" t="s">
        <v>23</v>
      </c>
      <c r="V18" s="2" t="s">
        <v>24</v>
      </c>
      <c r="W18" s="2" t="s">
        <v>25</v>
      </c>
      <c r="X18" s="2" t="s">
        <v>26</v>
      </c>
      <c r="Z18" s="2" t="s">
        <v>17</v>
      </c>
      <c r="AA18" s="2" t="s">
        <v>18</v>
      </c>
      <c r="AB18" s="2" t="s">
        <v>19</v>
      </c>
      <c r="AC18" s="2" t="s">
        <v>20</v>
      </c>
      <c r="AD18" s="2" t="s">
        <v>21</v>
      </c>
      <c r="AE18" s="2" t="s">
        <v>22</v>
      </c>
      <c r="AF18" s="2" t="s">
        <v>23</v>
      </c>
      <c r="AG18" s="2" t="s">
        <v>24</v>
      </c>
      <c r="AH18" s="2" t="s">
        <v>25</v>
      </c>
      <c r="AI18" s="2" t="s">
        <v>26</v>
      </c>
      <c r="AK18" s="2" t="s">
        <v>17</v>
      </c>
      <c r="AL18" s="2" t="s">
        <v>18</v>
      </c>
      <c r="AM18" s="2" t="s">
        <v>19</v>
      </c>
      <c r="AN18" s="2" t="s">
        <v>20</v>
      </c>
      <c r="AO18" s="2" t="s">
        <v>21</v>
      </c>
      <c r="AP18" s="2" t="s">
        <v>22</v>
      </c>
      <c r="AQ18" s="2" t="s">
        <v>23</v>
      </c>
      <c r="AR18" s="2" t="s">
        <v>24</v>
      </c>
      <c r="AS18" s="2" t="s">
        <v>25</v>
      </c>
      <c r="AT18" s="2" t="s">
        <v>26</v>
      </c>
    </row>
    <row r="19" spans="15:46" x14ac:dyDescent="0.2">
      <c r="O19" t="s">
        <v>27</v>
      </c>
      <c r="P19">
        <f>SQRT(R8/P8+R9/P9)</f>
        <v>1.0443517604715377E-8</v>
      </c>
      <c r="Q19">
        <f>(ABS(Q8-Q9-S6))/P19</f>
        <v>2.6836360181310597</v>
      </c>
      <c r="R19">
        <f>(R8/P8+R9/P9)^2/((R8/P8)^2/(P8-1)+(R9/P9)^2/(P9-1))</f>
        <v>3.0030994375184581</v>
      </c>
      <c r="S19">
        <f>TDIST(Q19,ROUND(R19,0),1)</f>
        <v>3.7408672745773454E-2</v>
      </c>
      <c r="T19">
        <f>TINV(T17*2,ROUND(R19,0))</f>
        <v>2.3533634348018233</v>
      </c>
      <c r="W19" s="4" t="str">
        <f>IF(S19&lt;T17,"yes","no")</f>
        <v>yes</v>
      </c>
      <c r="X19">
        <f>SQRT(Q19^2/(Q19^2+R19))</f>
        <v>0.84007308583288465</v>
      </c>
      <c r="Z19" t="s">
        <v>27</v>
      </c>
      <c r="AA19">
        <f>SQRT(AC8/AA8+AC9/AA9)</f>
        <v>1.0444265633404348E-8</v>
      </c>
      <c r="AB19">
        <f>(ABS(AB8-AB9-AD6))/AA19</f>
        <v>2.6382483588446561</v>
      </c>
      <c r="AC19">
        <f>(AC8/AA8+AC9/AA9)^2/((AC8/AA8)^2/(AA8-1)+(AC9/AA9)^2/(AA9-1))</f>
        <v>3.0039591715516978</v>
      </c>
      <c r="AD19">
        <f>TDIST(AB19,ROUND(AC19,0),1)</f>
        <v>3.8886329026998782E-2</v>
      </c>
      <c r="AE19">
        <f>TINV(AE17*2,ROUND(AC19,0))</f>
        <v>2.3533634348018233</v>
      </c>
      <c r="AH19" s="4" t="str">
        <f>IF(AD19&lt;AE17,"yes","no")</f>
        <v>yes</v>
      </c>
      <c r="AI19">
        <f>SQRT(AB19^2/(AB19^2+AC19))</f>
        <v>0.83578001764033349</v>
      </c>
      <c r="AK19" t="s">
        <v>27</v>
      </c>
      <c r="AL19">
        <f>SQRT(AN8/AL8+AN9/AL9)</f>
        <v>1.0442466962343696E-8</v>
      </c>
      <c r="AM19">
        <f>(ABS(AM8-AM9-AO6))/AL19</f>
        <v>2.7032771663817972</v>
      </c>
      <c r="AN19">
        <f>(AN8/AL8+AN9/AL9)^2/((AN8/AL8)^2/(AL8-1)+(AN9/AL9)^2/(AL9-1))</f>
        <v>3.0018920478483704</v>
      </c>
      <c r="AO19">
        <f>TDIST(AM19,ROUND(AN19,0),1)</f>
        <v>3.6790811320428871E-2</v>
      </c>
      <c r="AP19">
        <f>TINV(AP17*2,ROUND(AN19,0))</f>
        <v>2.3533634348018233</v>
      </c>
      <c r="AS19" s="4" t="str">
        <f>IF(AO19&lt;AP17,"yes","no")</f>
        <v>yes</v>
      </c>
      <c r="AT19">
        <f>SQRT(AM19^2/(AM19^2+AN19))</f>
        <v>0.84191777596633333</v>
      </c>
    </row>
    <row r="20" spans="15:46" x14ac:dyDescent="0.2">
      <c r="O20" t="s">
        <v>28</v>
      </c>
      <c r="P20">
        <f>P19</f>
        <v>1.0443517604715377E-8</v>
      </c>
      <c r="Q20">
        <f t="shared" ref="Q20:R20" si="5">Q19</f>
        <v>2.6836360181310597</v>
      </c>
      <c r="R20">
        <f t="shared" si="5"/>
        <v>3.0030994375184581</v>
      </c>
      <c r="S20">
        <f>TDIST(Q20,ROUND(R20,0),2)</f>
        <v>7.4817345491546908E-2</v>
      </c>
      <c r="T20">
        <f>TINV(T17,ROUND(R20,0))</f>
        <v>3.1824463052837091</v>
      </c>
      <c r="U20">
        <f>(Q8-Q9)-T20*P20</f>
        <v>-5.2093340152918244E-9</v>
      </c>
      <c r="V20" s="8">
        <f>(Q8-Q9)+T20*P20</f>
        <v>6.1262534015291818E-8</v>
      </c>
      <c r="W20" s="6" t="str">
        <f>IF(S20&lt;T17,"yes","no")</f>
        <v>no</v>
      </c>
      <c r="X20" s="8">
        <f>X19</f>
        <v>0.84007308583288465</v>
      </c>
      <c r="Y20" s="8"/>
      <c r="Z20" s="8" t="s">
        <v>28</v>
      </c>
      <c r="AA20" s="8">
        <f>AA19</f>
        <v>1.0444265633404348E-8</v>
      </c>
      <c r="AB20" s="8">
        <f t="shared" ref="AB20:AC20" si="6">AB19</f>
        <v>2.6382483588446561</v>
      </c>
      <c r="AC20" s="8">
        <f t="shared" si="6"/>
        <v>3.0039591715516978</v>
      </c>
      <c r="AD20" s="8">
        <f>TDIST(AB20,ROUND(AC20,0),2)</f>
        <v>7.7772658053997565E-2</v>
      </c>
      <c r="AE20" s="8">
        <f>TINV(AE17,ROUND(AC20,0))</f>
        <v>3.1824463052837091</v>
      </c>
      <c r="AF20" s="8">
        <f>(AB8-AB9)-AE20*AA20</f>
        <v>-5.6837479097626177E-9</v>
      </c>
      <c r="AG20" s="8">
        <f>(AB8-AB9)+AE20*AA20</f>
        <v>6.0792881243095953E-8</v>
      </c>
      <c r="AH20" s="6" t="str">
        <f>IF(AD20&lt;AE17,"yes","no")</f>
        <v>no</v>
      </c>
      <c r="AI20" s="8">
        <f>AI19</f>
        <v>0.83578001764033349</v>
      </c>
      <c r="AJ20" s="8"/>
      <c r="AK20" s="8" t="s">
        <v>28</v>
      </c>
      <c r="AL20" s="8">
        <f>AL19</f>
        <v>1.0442466962343696E-8</v>
      </c>
      <c r="AM20" s="8">
        <f t="shared" ref="AM20:AN20" si="7">AM19</f>
        <v>2.7032771663817972</v>
      </c>
      <c r="AN20" s="8">
        <f t="shared" si="7"/>
        <v>3.0018920478483704</v>
      </c>
      <c r="AO20" s="8">
        <f>TDIST(AM20,ROUND(AN20,0),2)</f>
        <v>7.3581622640857741E-2</v>
      </c>
      <c r="AP20" s="8">
        <f>TINV(AP17,ROUND(AN20,0))</f>
        <v>3.1824463052837091</v>
      </c>
      <c r="AQ20" s="8">
        <f>(AM8-AM9)-AP20*AL20</f>
        <v>-5.0037079023578957E-9</v>
      </c>
      <c r="AR20" s="8">
        <f>(AM8-AM9)+AP20*AL20</f>
        <v>6.1461472902357899E-8</v>
      </c>
      <c r="AS20" s="6" t="str">
        <f>IF(AO20&lt;AP17,"yes","no")</f>
        <v>no</v>
      </c>
      <c r="AT20" s="8">
        <f>AT19</f>
        <v>0.84191777596633333</v>
      </c>
    </row>
    <row r="21" spans="15:46" x14ac:dyDescent="0.2"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50:27Z</dcterms:modified>
</cp:coreProperties>
</file>